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chengpan\Desktop\田园翻译\"/>
    </mc:Choice>
  </mc:AlternateContent>
  <xr:revisionPtr revIDLastSave="0" documentId="13_ncr:1_{00EE85D6-50D7-42BB-837C-CDCD6B7CD79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5">
  <si>
    <t>Episode</t>
  </si>
  <si>
    <t>Likes</t>
  </si>
  <si>
    <t>Comments</t>
  </si>
  <si>
    <t>Favorites</t>
  </si>
  <si>
    <t>Sha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.5"/>
      <color rgb="FF000000"/>
      <name val="等线"/>
      <family val="3"/>
      <charset val="134"/>
      <scheme val="minor"/>
    </font>
    <font>
      <sz val="10.5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>
      <alignment horizontal="center" vertical="center" textRotation="255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right" vertical="center"/>
    </xf>
    <xf numFmtId="0" fontId="2" fillId="0" borderId="3" xfId="0" applyFont="1" applyBorder="1" applyAlignment="1">
      <alignment horizontal="center" vertical="center" textRotation="255"/>
    </xf>
    <xf numFmtId="0" fontId="3" fillId="0" borderId="4" xfId="0" applyFont="1" applyBorder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Comm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3:$AE$3</c:f>
              <c:numCache>
                <c:formatCode>General</c:formatCode>
                <c:ptCount val="30"/>
                <c:pt idx="0">
                  <c:v>1425</c:v>
                </c:pt>
                <c:pt idx="1">
                  <c:v>356</c:v>
                </c:pt>
                <c:pt idx="2">
                  <c:v>413</c:v>
                </c:pt>
                <c:pt idx="3">
                  <c:v>401</c:v>
                </c:pt>
                <c:pt idx="4">
                  <c:v>239</c:v>
                </c:pt>
                <c:pt idx="5">
                  <c:v>223</c:v>
                </c:pt>
                <c:pt idx="6">
                  <c:v>285</c:v>
                </c:pt>
                <c:pt idx="7">
                  <c:v>392</c:v>
                </c:pt>
                <c:pt idx="8">
                  <c:v>492</c:v>
                </c:pt>
                <c:pt idx="9">
                  <c:v>2667</c:v>
                </c:pt>
                <c:pt idx="10">
                  <c:v>176</c:v>
                </c:pt>
                <c:pt idx="11">
                  <c:v>44</c:v>
                </c:pt>
                <c:pt idx="12">
                  <c:v>18</c:v>
                </c:pt>
                <c:pt idx="13">
                  <c:v>61</c:v>
                </c:pt>
                <c:pt idx="14">
                  <c:v>27</c:v>
                </c:pt>
                <c:pt idx="15">
                  <c:v>7</c:v>
                </c:pt>
                <c:pt idx="16">
                  <c:v>20</c:v>
                </c:pt>
                <c:pt idx="17">
                  <c:v>14</c:v>
                </c:pt>
                <c:pt idx="18">
                  <c:v>25</c:v>
                </c:pt>
                <c:pt idx="19">
                  <c:v>16</c:v>
                </c:pt>
                <c:pt idx="20">
                  <c:v>33</c:v>
                </c:pt>
                <c:pt idx="21">
                  <c:v>79</c:v>
                </c:pt>
                <c:pt idx="22">
                  <c:v>22</c:v>
                </c:pt>
                <c:pt idx="23">
                  <c:v>30</c:v>
                </c:pt>
                <c:pt idx="24">
                  <c:v>195</c:v>
                </c:pt>
                <c:pt idx="25">
                  <c:v>40</c:v>
                </c:pt>
                <c:pt idx="26">
                  <c:v>7</c:v>
                </c:pt>
                <c:pt idx="27">
                  <c:v>5</c:v>
                </c:pt>
                <c:pt idx="28">
                  <c:v>53</c:v>
                </c:pt>
                <c:pt idx="29">
                  <c:v>4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9D-4422-B153-B72D0D220173}"/>
            </c:ext>
          </c:extLst>
        </c:ser>
        <c:ser>
          <c:idx val="1"/>
          <c:order val="1"/>
          <c:tx>
            <c:strRef>
              <c:f>Sheet1!$A$5</c:f>
              <c:strCache>
                <c:ptCount val="1"/>
                <c:pt idx="0">
                  <c:v>Share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B$5:$AE$5</c:f>
              <c:numCache>
                <c:formatCode>General</c:formatCode>
                <c:ptCount val="30"/>
                <c:pt idx="0">
                  <c:v>4013</c:v>
                </c:pt>
                <c:pt idx="1">
                  <c:v>804</c:v>
                </c:pt>
                <c:pt idx="2">
                  <c:v>856</c:v>
                </c:pt>
                <c:pt idx="3">
                  <c:v>1735</c:v>
                </c:pt>
                <c:pt idx="4">
                  <c:v>805</c:v>
                </c:pt>
                <c:pt idx="5">
                  <c:v>824</c:v>
                </c:pt>
                <c:pt idx="6">
                  <c:v>1342</c:v>
                </c:pt>
                <c:pt idx="7">
                  <c:v>690</c:v>
                </c:pt>
                <c:pt idx="8">
                  <c:v>427</c:v>
                </c:pt>
                <c:pt idx="9">
                  <c:v>7410</c:v>
                </c:pt>
                <c:pt idx="10">
                  <c:v>2189</c:v>
                </c:pt>
                <c:pt idx="11">
                  <c:v>1196</c:v>
                </c:pt>
                <c:pt idx="12">
                  <c:v>674</c:v>
                </c:pt>
                <c:pt idx="13">
                  <c:v>1344</c:v>
                </c:pt>
                <c:pt idx="14">
                  <c:v>551</c:v>
                </c:pt>
                <c:pt idx="15">
                  <c:v>421</c:v>
                </c:pt>
                <c:pt idx="16">
                  <c:v>558</c:v>
                </c:pt>
                <c:pt idx="17">
                  <c:v>262</c:v>
                </c:pt>
                <c:pt idx="18">
                  <c:v>550</c:v>
                </c:pt>
                <c:pt idx="19">
                  <c:v>329</c:v>
                </c:pt>
                <c:pt idx="20">
                  <c:v>762</c:v>
                </c:pt>
                <c:pt idx="21">
                  <c:v>566</c:v>
                </c:pt>
                <c:pt idx="22">
                  <c:v>451</c:v>
                </c:pt>
                <c:pt idx="23">
                  <c:v>188</c:v>
                </c:pt>
                <c:pt idx="24">
                  <c:v>146</c:v>
                </c:pt>
                <c:pt idx="25">
                  <c:v>220</c:v>
                </c:pt>
                <c:pt idx="26">
                  <c:v>215</c:v>
                </c:pt>
                <c:pt idx="27">
                  <c:v>165</c:v>
                </c:pt>
                <c:pt idx="28">
                  <c:v>311</c:v>
                </c:pt>
                <c:pt idx="29">
                  <c:v>17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99D-4422-B153-B72D0D220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1583087"/>
        <c:axId val="521583567"/>
      </c:lineChart>
      <c:catAx>
        <c:axId val="5215830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1583567"/>
        <c:crosses val="autoZero"/>
        <c:auto val="1"/>
        <c:lblAlgn val="ctr"/>
        <c:lblOffset val="100"/>
        <c:noMultiLvlLbl val="0"/>
      </c:catAx>
      <c:valAx>
        <c:axId val="521583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15830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Lik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2:$AE$2</c:f>
              <c:numCache>
                <c:formatCode>General</c:formatCode>
                <c:ptCount val="30"/>
                <c:pt idx="0">
                  <c:v>67000</c:v>
                </c:pt>
                <c:pt idx="1">
                  <c:v>18000</c:v>
                </c:pt>
                <c:pt idx="2">
                  <c:v>23000</c:v>
                </c:pt>
                <c:pt idx="3">
                  <c:v>32000</c:v>
                </c:pt>
                <c:pt idx="4">
                  <c:v>14000</c:v>
                </c:pt>
                <c:pt idx="5">
                  <c:v>13000</c:v>
                </c:pt>
                <c:pt idx="6">
                  <c:v>14000</c:v>
                </c:pt>
                <c:pt idx="7">
                  <c:v>15000</c:v>
                </c:pt>
                <c:pt idx="8">
                  <c:v>12000</c:v>
                </c:pt>
                <c:pt idx="9">
                  <c:v>218000</c:v>
                </c:pt>
                <c:pt idx="10">
                  <c:v>120000</c:v>
                </c:pt>
                <c:pt idx="11">
                  <c:v>25000</c:v>
                </c:pt>
                <c:pt idx="12">
                  <c:v>21000</c:v>
                </c:pt>
                <c:pt idx="13">
                  <c:v>28000</c:v>
                </c:pt>
                <c:pt idx="14">
                  <c:v>19000</c:v>
                </c:pt>
                <c:pt idx="15">
                  <c:v>15000</c:v>
                </c:pt>
                <c:pt idx="16">
                  <c:v>15000</c:v>
                </c:pt>
                <c:pt idx="17">
                  <c:v>8727</c:v>
                </c:pt>
                <c:pt idx="18">
                  <c:v>14000</c:v>
                </c:pt>
                <c:pt idx="19">
                  <c:v>11000</c:v>
                </c:pt>
                <c:pt idx="20">
                  <c:v>15000</c:v>
                </c:pt>
                <c:pt idx="21">
                  <c:v>19000</c:v>
                </c:pt>
                <c:pt idx="22">
                  <c:v>16000</c:v>
                </c:pt>
                <c:pt idx="23">
                  <c:v>6521</c:v>
                </c:pt>
                <c:pt idx="24">
                  <c:v>5414</c:v>
                </c:pt>
                <c:pt idx="25">
                  <c:v>6064</c:v>
                </c:pt>
                <c:pt idx="26">
                  <c:v>8620</c:v>
                </c:pt>
                <c:pt idx="27">
                  <c:v>5809</c:v>
                </c:pt>
                <c:pt idx="28">
                  <c:v>7217</c:v>
                </c:pt>
                <c:pt idx="29">
                  <c:v>170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42-4C00-AC0A-832657CCF806}"/>
            </c:ext>
          </c:extLst>
        </c:ser>
        <c:ser>
          <c:idx val="1"/>
          <c:order val="1"/>
          <c:tx>
            <c:strRef>
              <c:f>Sheet1!$A$4</c:f>
              <c:strCache>
                <c:ptCount val="1"/>
                <c:pt idx="0">
                  <c:v>Favorite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B$4:$AE$4</c:f>
              <c:numCache>
                <c:formatCode>General</c:formatCode>
                <c:ptCount val="30"/>
                <c:pt idx="0">
                  <c:v>25000</c:v>
                </c:pt>
                <c:pt idx="1">
                  <c:v>7663</c:v>
                </c:pt>
                <c:pt idx="2">
                  <c:v>8514</c:v>
                </c:pt>
                <c:pt idx="3">
                  <c:v>10000</c:v>
                </c:pt>
                <c:pt idx="4">
                  <c:v>4325</c:v>
                </c:pt>
                <c:pt idx="5">
                  <c:v>5121</c:v>
                </c:pt>
                <c:pt idx="6">
                  <c:v>4524</c:v>
                </c:pt>
                <c:pt idx="7">
                  <c:v>5726</c:v>
                </c:pt>
                <c:pt idx="8">
                  <c:v>4346</c:v>
                </c:pt>
                <c:pt idx="9">
                  <c:v>57000</c:v>
                </c:pt>
                <c:pt idx="10">
                  <c:v>35000</c:v>
                </c:pt>
                <c:pt idx="11">
                  <c:v>12000</c:v>
                </c:pt>
                <c:pt idx="12">
                  <c:v>7178</c:v>
                </c:pt>
                <c:pt idx="13">
                  <c:v>11000</c:v>
                </c:pt>
                <c:pt idx="14">
                  <c:v>6066</c:v>
                </c:pt>
                <c:pt idx="15">
                  <c:v>4238</c:v>
                </c:pt>
                <c:pt idx="16">
                  <c:v>4930</c:v>
                </c:pt>
                <c:pt idx="17">
                  <c:v>2745</c:v>
                </c:pt>
                <c:pt idx="18">
                  <c:v>4544</c:v>
                </c:pt>
                <c:pt idx="19">
                  <c:v>3575</c:v>
                </c:pt>
                <c:pt idx="20">
                  <c:v>6105</c:v>
                </c:pt>
                <c:pt idx="21">
                  <c:v>6474</c:v>
                </c:pt>
                <c:pt idx="22">
                  <c:v>5485</c:v>
                </c:pt>
                <c:pt idx="23">
                  <c:v>1697</c:v>
                </c:pt>
                <c:pt idx="24">
                  <c:v>1581</c:v>
                </c:pt>
                <c:pt idx="25">
                  <c:v>1631</c:v>
                </c:pt>
                <c:pt idx="26">
                  <c:v>2275</c:v>
                </c:pt>
                <c:pt idx="27">
                  <c:v>1613</c:v>
                </c:pt>
                <c:pt idx="28">
                  <c:v>1804</c:v>
                </c:pt>
                <c:pt idx="29">
                  <c:v>5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42-4C00-AC0A-832657CCF8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1555727"/>
        <c:axId val="521573967"/>
      </c:lineChart>
      <c:catAx>
        <c:axId val="521555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1573967"/>
        <c:crosses val="autoZero"/>
        <c:auto val="1"/>
        <c:lblAlgn val="ctr"/>
        <c:lblOffset val="100"/>
        <c:noMultiLvlLbl val="0"/>
      </c:catAx>
      <c:valAx>
        <c:axId val="521573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1555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19050</xdr:rowOff>
    </xdr:from>
    <xdr:to>
      <xdr:col>6</xdr:col>
      <xdr:colOff>609600</xdr:colOff>
      <xdr:row>23</xdr:row>
      <xdr:rowOff>952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E72779B-D005-0A32-7D0E-8B3EE392D1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1000</xdr:colOff>
      <xdr:row>7</xdr:row>
      <xdr:rowOff>76200</xdr:rowOff>
    </xdr:from>
    <xdr:to>
      <xdr:col>14</xdr:col>
      <xdr:colOff>330200</xdr:colOff>
      <xdr:row>22</xdr:row>
      <xdr:rowOff>1524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7397DF10-16EB-8501-61EC-5121BFE17F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"/>
  <sheetViews>
    <sheetView tabSelected="1" topLeftCell="A4" workbookViewId="0">
      <selection activeCell="Q16" sqref="Q16"/>
    </sheetView>
  </sheetViews>
  <sheetFormatPr defaultRowHeight="14" x14ac:dyDescent="0.3"/>
  <sheetData>
    <row r="1" spans="1:31" ht="96" thickBot="1" x14ac:dyDescent="0.35">
      <c r="A1" s="1" t="s">
        <v>0</v>
      </c>
      <c r="B1" s="2">
        <v>1</v>
      </c>
      <c r="C1" s="3">
        <v>2</v>
      </c>
      <c r="D1" s="3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  <c r="T1" s="3">
        <v>19</v>
      </c>
      <c r="U1" s="3">
        <v>20</v>
      </c>
      <c r="V1" s="3">
        <v>21</v>
      </c>
      <c r="W1" s="3">
        <v>22</v>
      </c>
      <c r="X1" s="3">
        <v>23</v>
      </c>
      <c r="Y1" s="3">
        <v>24</v>
      </c>
      <c r="Z1" s="3">
        <v>25</v>
      </c>
      <c r="AA1" s="3">
        <v>26</v>
      </c>
      <c r="AB1" s="3">
        <v>27</v>
      </c>
      <c r="AC1" s="3">
        <v>28</v>
      </c>
      <c r="AD1" s="3">
        <v>29</v>
      </c>
      <c r="AE1" s="3">
        <v>30</v>
      </c>
    </row>
    <row r="2" spans="1:31" ht="69" thickBot="1" x14ac:dyDescent="0.35">
      <c r="A2" s="4" t="s">
        <v>1</v>
      </c>
      <c r="B2" s="5">
        <v>67000</v>
      </c>
      <c r="C2" s="5">
        <v>18000</v>
      </c>
      <c r="D2" s="5">
        <v>23000</v>
      </c>
      <c r="E2" s="5">
        <v>32000</v>
      </c>
      <c r="F2" s="5">
        <v>14000</v>
      </c>
      <c r="G2" s="5">
        <v>13000</v>
      </c>
      <c r="H2" s="5">
        <v>14000</v>
      </c>
      <c r="I2" s="5">
        <v>15000</v>
      </c>
      <c r="J2" s="5">
        <v>12000</v>
      </c>
      <c r="K2" s="5">
        <v>218000</v>
      </c>
      <c r="L2" s="5">
        <v>120000</v>
      </c>
      <c r="M2" s="5">
        <v>25000</v>
      </c>
      <c r="N2" s="5">
        <v>21000</v>
      </c>
      <c r="O2" s="5">
        <v>28000</v>
      </c>
      <c r="P2" s="5">
        <v>19000</v>
      </c>
      <c r="Q2" s="5">
        <v>15000</v>
      </c>
      <c r="R2" s="5">
        <v>15000</v>
      </c>
      <c r="S2" s="5">
        <v>8727</v>
      </c>
      <c r="T2" s="5">
        <v>14000</v>
      </c>
      <c r="U2" s="5">
        <v>11000</v>
      </c>
      <c r="V2" s="5">
        <v>15000</v>
      </c>
      <c r="W2" s="5">
        <v>19000</v>
      </c>
      <c r="X2" s="5">
        <v>16000</v>
      </c>
      <c r="Y2" s="5">
        <v>6521</v>
      </c>
      <c r="Z2" s="5">
        <v>5414</v>
      </c>
      <c r="AA2" s="5">
        <v>6064</v>
      </c>
      <c r="AB2" s="5">
        <v>8620</v>
      </c>
      <c r="AC2" s="5">
        <v>5809</v>
      </c>
      <c r="AD2" s="5">
        <v>7217</v>
      </c>
      <c r="AE2" s="5">
        <v>17000</v>
      </c>
    </row>
    <row r="3" spans="1:31" ht="109.5" thickBot="1" x14ac:dyDescent="0.35">
      <c r="A3" s="4" t="s">
        <v>2</v>
      </c>
      <c r="B3" s="5">
        <v>1425</v>
      </c>
      <c r="C3" s="5">
        <v>356</v>
      </c>
      <c r="D3" s="5">
        <v>413</v>
      </c>
      <c r="E3" s="5">
        <v>401</v>
      </c>
      <c r="F3" s="5">
        <v>239</v>
      </c>
      <c r="G3" s="5">
        <v>223</v>
      </c>
      <c r="H3" s="5">
        <v>285</v>
      </c>
      <c r="I3" s="5">
        <v>392</v>
      </c>
      <c r="J3" s="5">
        <v>492</v>
      </c>
      <c r="K3" s="5">
        <v>2667</v>
      </c>
      <c r="L3" s="5">
        <v>176</v>
      </c>
      <c r="M3" s="5">
        <v>44</v>
      </c>
      <c r="N3" s="5">
        <v>18</v>
      </c>
      <c r="O3" s="5">
        <v>61</v>
      </c>
      <c r="P3" s="5">
        <v>27</v>
      </c>
      <c r="Q3" s="5">
        <v>7</v>
      </c>
      <c r="R3" s="5">
        <v>20</v>
      </c>
      <c r="S3" s="5">
        <v>14</v>
      </c>
      <c r="T3" s="5">
        <v>25</v>
      </c>
      <c r="U3" s="5">
        <v>16</v>
      </c>
      <c r="V3" s="5">
        <v>33</v>
      </c>
      <c r="W3" s="5">
        <v>79</v>
      </c>
      <c r="X3" s="5">
        <v>22</v>
      </c>
      <c r="Y3" s="5">
        <v>30</v>
      </c>
      <c r="Z3" s="5">
        <v>195</v>
      </c>
      <c r="AA3" s="5">
        <v>40</v>
      </c>
      <c r="AB3" s="5">
        <v>7</v>
      </c>
      <c r="AC3" s="5">
        <v>5</v>
      </c>
      <c r="AD3" s="5">
        <v>53</v>
      </c>
      <c r="AE3" s="5">
        <v>456</v>
      </c>
    </row>
    <row r="4" spans="1:31" ht="123" thickBot="1" x14ac:dyDescent="0.35">
      <c r="A4" s="4" t="s">
        <v>3</v>
      </c>
      <c r="B4" s="5">
        <v>25000</v>
      </c>
      <c r="C4" s="5">
        <v>7663</v>
      </c>
      <c r="D4" s="5">
        <v>8514</v>
      </c>
      <c r="E4" s="5">
        <v>10000</v>
      </c>
      <c r="F4" s="5">
        <v>4325</v>
      </c>
      <c r="G4" s="5">
        <v>5121</v>
      </c>
      <c r="H4" s="5">
        <v>4524</v>
      </c>
      <c r="I4" s="5">
        <v>5726</v>
      </c>
      <c r="J4" s="5">
        <v>4346</v>
      </c>
      <c r="K4" s="5">
        <v>57000</v>
      </c>
      <c r="L4" s="5">
        <v>35000</v>
      </c>
      <c r="M4" s="5">
        <v>12000</v>
      </c>
      <c r="N4" s="5">
        <v>7178</v>
      </c>
      <c r="O4" s="5">
        <v>11000</v>
      </c>
      <c r="P4" s="5">
        <v>6066</v>
      </c>
      <c r="Q4" s="5">
        <v>4238</v>
      </c>
      <c r="R4" s="5">
        <v>4930</v>
      </c>
      <c r="S4" s="5">
        <v>2745</v>
      </c>
      <c r="T4" s="5">
        <v>4544</v>
      </c>
      <c r="U4" s="5">
        <v>3575</v>
      </c>
      <c r="V4" s="5">
        <v>6105</v>
      </c>
      <c r="W4" s="5">
        <v>6474</v>
      </c>
      <c r="X4" s="5">
        <v>5485</v>
      </c>
      <c r="Y4" s="5">
        <v>1697</v>
      </c>
      <c r="Z4" s="5">
        <v>1581</v>
      </c>
      <c r="AA4" s="5">
        <v>1631</v>
      </c>
      <c r="AB4" s="5">
        <v>2275</v>
      </c>
      <c r="AC4" s="5">
        <v>1613</v>
      </c>
      <c r="AD4" s="5">
        <v>1804</v>
      </c>
      <c r="AE4" s="5">
        <v>5118</v>
      </c>
    </row>
    <row r="5" spans="1:31" ht="82.5" thickBot="1" x14ac:dyDescent="0.35">
      <c r="A5" s="4" t="s">
        <v>4</v>
      </c>
      <c r="B5" s="5">
        <v>4013</v>
      </c>
      <c r="C5" s="5">
        <v>804</v>
      </c>
      <c r="D5" s="5">
        <v>856</v>
      </c>
      <c r="E5" s="5">
        <v>1735</v>
      </c>
      <c r="F5" s="5">
        <v>805</v>
      </c>
      <c r="G5" s="5">
        <v>824</v>
      </c>
      <c r="H5" s="5">
        <v>1342</v>
      </c>
      <c r="I5" s="5">
        <v>690</v>
      </c>
      <c r="J5" s="5">
        <v>427</v>
      </c>
      <c r="K5" s="5">
        <v>7410</v>
      </c>
      <c r="L5" s="5">
        <v>2189</v>
      </c>
      <c r="M5" s="5">
        <v>1196</v>
      </c>
      <c r="N5" s="5">
        <v>674</v>
      </c>
      <c r="O5" s="5">
        <v>1344</v>
      </c>
      <c r="P5" s="5">
        <v>551</v>
      </c>
      <c r="Q5" s="5">
        <v>421</v>
      </c>
      <c r="R5" s="5">
        <v>558</v>
      </c>
      <c r="S5" s="5">
        <v>262</v>
      </c>
      <c r="T5" s="5">
        <v>550</v>
      </c>
      <c r="U5" s="5">
        <v>329</v>
      </c>
      <c r="V5" s="5">
        <v>762</v>
      </c>
      <c r="W5" s="5">
        <v>566</v>
      </c>
      <c r="X5" s="5">
        <v>451</v>
      </c>
      <c r="Y5" s="5">
        <v>188</v>
      </c>
      <c r="Z5" s="5">
        <v>146</v>
      </c>
      <c r="AA5" s="5">
        <v>220</v>
      </c>
      <c r="AB5" s="5">
        <v>215</v>
      </c>
      <c r="AC5" s="5">
        <v>165</v>
      </c>
      <c r="AD5" s="5">
        <v>311</v>
      </c>
      <c r="AE5" s="5">
        <v>1757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pan</dc:creator>
  <cp:lastModifiedBy>chengpan</cp:lastModifiedBy>
  <dcterms:created xsi:type="dcterms:W3CDTF">2015-06-05T18:19:34Z</dcterms:created>
  <dcterms:modified xsi:type="dcterms:W3CDTF">2026-03-11T03:15:28Z</dcterms:modified>
</cp:coreProperties>
</file>